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cmvm.datastore.ed.ac.uk\cmvm\eb\users\v1who2\Win7\Desktop\Updated Metadata\"/>
    </mc:Choice>
  </mc:AlternateContent>
  <bookViews>
    <workbookView xWindow="0" yWindow="0" windowWidth="23040" windowHeight="8985" activeTab="3"/>
  </bookViews>
  <sheets>
    <sheet name="Fig S9B Raw" sheetId="1" r:id="rId1"/>
    <sheet name="Fig S9B Overall" sheetId="2" r:id="rId2"/>
    <sheet name="Fig S9D Raw" sheetId="3" r:id="rId3"/>
    <sheet name="Fig S9D Overall" sheetId="4" r:id="rId4"/>
  </sheets>
  <externalReferences>
    <externalReference r:id="rId5"/>
    <externalReference r:id="rId6"/>
  </externalReferenc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9" i="4" l="1"/>
  <c r="L20" i="3"/>
  <c r="L19" i="3"/>
  <c r="L12" i="3"/>
  <c r="L11" i="3"/>
  <c r="L4" i="3"/>
  <c r="L3" i="3"/>
  <c r="L18" i="1" l="1"/>
  <c r="L17" i="1"/>
  <c r="L11" i="1"/>
  <c r="L10" i="1"/>
  <c r="L4" i="1"/>
  <c r="L3" i="1"/>
</calcChain>
</file>

<file path=xl/sharedStrings.xml><?xml version="1.0" encoding="utf-8"?>
<sst xmlns="http://schemas.openxmlformats.org/spreadsheetml/2006/main" count="126" uniqueCount="31">
  <si>
    <t>Control</t>
  </si>
  <si>
    <t>mAb-EDAR3</t>
  </si>
  <si>
    <t>Control 1</t>
  </si>
  <si>
    <t>p=</t>
  </si>
  <si>
    <t>Control 2</t>
  </si>
  <si>
    <t>Sample 01/11/13</t>
  </si>
  <si>
    <t>Sample 08/11/13</t>
  </si>
  <si>
    <t>Sample 15/08/14</t>
  </si>
  <si>
    <t>Average</t>
  </si>
  <si>
    <t>Normalised</t>
  </si>
  <si>
    <t>Sample 260218</t>
  </si>
  <si>
    <t>PBS</t>
  </si>
  <si>
    <t>PBS 1</t>
  </si>
  <si>
    <t>PBS 2</t>
  </si>
  <si>
    <t>mAb-EDAR3 1</t>
  </si>
  <si>
    <t>mAb-EDAR3 2</t>
  </si>
  <si>
    <t>mAb-EDAR3 3</t>
  </si>
  <si>
    <t>Sample 120418</t>
  </si>
  <si>
    <t>PBS 3</t>
  </si>
  <si>
    <t>Sample 180418</t>
  </si>
  <si>
    <t>mAb-EDAR3 4</t>
  </si>
  <si>
    <t>mAb-EDAR3 5</t>
  </si>
  <si>
    <t>Region 1 (µm)</t>
  </si>
  <si>
    <t>Region 2 (µm)</t>
  </si>
  <si>
    <t>Region 3 (µm)</t>
  </si>
  <si>
    <t>Region 4 (µm)</t>
  </si>
  <si>
    <t xml:space="preserve"> </t>
  </si>
  <si>
    <t>Region 5 (µm)</t>
  </si>
  <si>
    <t>Average (µm)</t>
  </si>
  <si>
    <t xml:space="preserve">mAb-EDAR3 </t>
  </si>
  <si>
    <t>Normalised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K$2:$L$2</c:f>
              <c:strCache>
                <c:ptCount val="2"/>
                <c:pt idx="0">
                  <c:v>Control</c:v>
                </c:pt>
                <c:pt idx="1">
                  <c:v>mAb-EDAR3</c:v>
                </c:pt>
              </c:strCache>
            </c:strRef>
          </c:cat>
          <c:val>
            <c:numRef>
              <c:f>[1]Sheet1!$K$3:$L$3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C8F-4A2D-ACBF-83DB91EE503A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K$2:$L$2</c:f>
              <c:strCache>
                <c:ptCount val="2"/>
                <c:pt idx="0">
                  <c:v>Control</c:v>
                </c:pt>
                <c:pt idx="1">
                  <c:v>mAb-EDAR3</c:v>
                </c:pt>
              </c:strCache>
            </c:strRef>
          </c:cat>
          <c:val>
            <c:numRef>
              <c:f>[1]Sheet1!$K$4:$L$4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C8F-4A2D-ACBF-83DB91EE503A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K$2:$L$2</c:f>
              <c:strCache>
                <c:ptCount val="2"/>
                <c:pt idx="0">
                  <c:v>Control</c:v>
                </c:pt>
                <c:pt idx="1">
                  <c:v>mAb-EDAR3</c:v>
                </c:pt>
              </c:strCache>
            </c:strRef>
          </c:cat>
          <c:val>
            <c:numRef>
              <c:f>[1]Sheet1!$K$5:$L$5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1C8F-4A2D-ACBF-83DB91EE503A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Sheet1!$K$2:$L$2</c:f>
              <c:strCache>
                <c:ptCount val="2"/>
                <c:pt idx="0">
                  <c:v>Control</c:v>
                </c:pt>
                <c:pt idx="1">
                  <c:v>mAb-EDAR3</c:v>
                </c:pt>
              </c:strCache>
            </c:strRef>
          </c:cat>
          <c:val>
            <c:numRef>
              <c:f>[1]Sheet1!$K$6:$L$6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1C8F-4A2D-ACBF-83DB91EE503A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Sheet1!$K$2:$L$2</c:f>
              <c:strCache>
                <c:ptCount val="2"/>
                <c:pt idx="0">
                  <c:v>Control</c:v>
                </c:pt>
                <c:pt idx="1">
                  <c:v>mAb-EDAR3</c:v>
                </c:pt>
              </c:strCache>
            </c:strRef>
          </c:cat>
          <c:val>
            <c:numRef>
              <c:f>[1]Sheet1!$K$7:$L$7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1C8F-4A2D-ACBF-83DB91EE503A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Sheet1!$K$2:$L$2</c:f>
              <c:strCache>
                <c:ptCount val="2"/>
                <c:pt idx="0">
                  <c:v>Control</c:v>
                </c:pt>
                <c:pt idx="1">
                  <c:v>mAb-EDAR3</c:v>
                </c:pt>
              </c:strCache>
            </c:strRef>
          </c:cat>
          <c:val>
            <c:numRef>
              <c:f>[1]Sheet1!$K$8:$L$8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1C8F-4A2D-ACBF-83DB91EE503A}"/>
            </c:ext>
          </c:extLst>
        </c:ser>
        <c:ser>
          <c:idx val="6"/>
          <c:order val="6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K$2:$L$2</c:f>
              <c:strCache>
                <c:ptCount val="2"/>
                <c:pt idx="0">
                  <c:v>Control</c:v>
                </c:pt>
                <c:pt idx="1">
                  <c:v>mAb-EDAR3</c:v>
                </c:pt>
              </c:strCache>
            </c:strRef>
          </c:cat>
          <c:val>
            <c:numRef>
              <c:f>[1]Sheet1!$K$9:$L$9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1C8F-4A2D-ACBF-83DB91EE50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240592"/>
        <c:axId val="211307296"/>
      </c:barChart>
      <c:scatterChart>
        <c:scatterStyle val="lineMarker"/>
        <c:varyColors val="0"/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1]Sheet1!$K$2:$L$2</c:f>
              <c:strCache>
                <c:ptCount val="2"/>
                <c:pt idx="0">
                  <c:v>Control</c:v>
                </c:pt>
                <c:pt idx="1">
                  <c:v>mAb-EDAR3</c:v>
                </c:pt>
              </c:strCache>
            </c:strRef>
          </c:xVal>
          <c:yVal>
            <c:numRef>
              <c:f>[1]Sheet1!$K$12:$L$12</c:f>
              <c:numCache>
                <c:formatCode>General</c:formatCode>
                <c:ptCount val="2"/>
                <c:pt idx="0">
                  <c:v>1.3382778270954441</c:v>
                </c:pt>
                <c:pt idx="1">
                  <c:v>1.452564359554423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1C8F-4A2D-ACBF-83DB91EE503A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1]Sheet1!$K$2:$L$2</c:f>
              <c:strCache>
                <c:ptCount val="2"/>
                <c:pt idx="0">
                  <c:v>Control</c:v>
                </c:pt>
                <c:pt idx="1">
                  <c:v>mAb-EDAR3</c:v>
                </c:pt>
              </c:strCache>
            </c:strRef>
          </c:xVal>
          <c:yVal>
            <c:numRef>
              <c:f>[1]Sheet1!$K$13:$L$13</c:f>
              <c:numCache>
                <c:formatCode>General</c:formatCode>
                <c:ptCount val="2"/>
                <c:pt idx="0">
                  <c:v>0.66172217290455604</c:v>
                </c:pt>
                <c:pt idx="1">
                  <c:v>1.576243521090461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1C8F-4A2D-ACBF-83DB91EE503A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1]Sheet1!$K$2:$L$2</c:f>
              <c:strCache>
                <c:ptCount val="2"/>
                <c:pt idx="0">
                  <c:v>Control</c:v>
                </c:pt>
                <c:pt idx="1">
                  <c:v>mAb-EDAR3</c:v>
                </c:pt>
              </c:strCache>
            </c:strRef>
          </c:xVal>
          <c:yVal>
            <c:numRef>
              <c:f>[1]Sheet1!$K$14:$L$14</c:f>
              <c:numCache>
                <c:formatCode>General</c:formatCode>
                <c:ptCount val="2"/>
                <c:pt idx="0">
                  <c:v>0.68997169226646116</c:v>
                </c:pt>
                <c:pt idx="1">
                  <c:v>2.218421801979866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1C8F-4A2D-ACBF-83DB91EE503A}"/>
            </c:ext>
          </c:extLst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1]Sheet1!$K$2:$L$2</c:f>
              <c:strCache>
                <c:ptCount val="2"/>
                <c:pt idx="0">
                  <c:v>Control</c:v>
                </c:pt>
                <c:pt idx="1">
                  <c:v>mAb-EDAR3</c:v>
                </c:pt>
              </c:strCache>
            </c:strRef>
          </c:xVal>
          <c:yVal>
            <c:numRef>
              <c:f>[1]Sheet1!$K$15:$L$15</c:f>
              <c:numCache>
                <c:formatCode>General</c:formatCode>
                <c:ptCount val="2"/>
                <c:pt idx="0">
                  <c:v>1.3100283077335388</c:v>
                </c:pt>
                <c:pt idx="1">
                  <c:v>2.121617418351477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1C8F-4A2D-ACBF-83DB91EE503A}"/>
            </c:ext>
          </c:extLst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1]Sheet1!$K$2:$L$2</c:f>
              <c:strCache>
                <c:ptCount val="2"/>
                <c:pt idx="0">
                  <c:v>Control</c:v>
                </c:pt>
                <c:pt idx="1">
                  <c:v>mAb-EDAR3</c:v>
                </c:pt>
              </c:strCache>
            </c:strRef>
          </c:xVal>
          <c:yVal>
            <c:numRef>
              <c:f>[1]Sheet1!$K$16:$L$16</c:f>
              <c:numCache>
                <c:formatCode>General</c:formatCode>
                <c:ptCount val="2"/>
                <c:pt idx="0">
                  <c:v>0.69698854799943455</c:v>
                </c:pt>
                <c:pt idx="1">
                  <c:v>2.07470663084971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1C8F-4A2D-ACBF-83DB91EE503A}"/>
            </c:ext>
          </c:extLst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1]Sheet1!$K$2:$L$2</c:f>
              <c:strCache>
                <c:ptCount val="2"/>
                <c:pt idx="0">
                  <c:v>Control</c:v>
                </c:pt>
                <c:pt idx="1">
                  <c:v>mAb-EDAR3</c:v>
                </c:pt>
              </c:strCache>
            </c:strRef>
          </c:xVal>
          <c:yVal>
            <c:numRef>
              <c:f>[1]Sheet1!$K$17:$L$17</c:f>
              <c:numCache>
                <c:formatCode>General</c:formatCode>
                <c:ptCount val="2"/>
                <c:pt idx="0">
                  <c:v>1.303011452000565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1C8F-4A2D-ACBF-83DB91EE503A}"/>
            </c:ext>
          </c:extLst>
        </c:ser>
        <c:ser>
          <c:idx val="13"/>
          <c:order val="13"/>
          <c:spPr>
            <a:ln w="25400" cap="rnd">
              <a:noFill/>
              <a:round/>
            </a:ln>
            <a:effectLst/>
          </c:spPr>
          <c:marker>
            <c:symbol val="dash"/>
            <c:size val="10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[1]Sheet1!$K$2:$L$2</c:f>
              <c:strCache>
                <c:ptCount val="2"/>
                <c:pt idx="0">
                  <c:v>Control</c:v>
                </c:pt>
                <c:pt idx="1">
                  <c:v>mAb-EDAR3</c:v>
                </c:pt>
              </c:strCache>
            </c:strRef>
          </c:xVal>
          <c:yVal>
            <c:numRef>
              <c:f>[1]Sheet1!$K$18:$L$18</c:f>
              <c:numCache>
                <c:formatCode>General</c:formatCode>
                <c:ptCount val="2"/>
                <c:pt idx="0">
                  <c:v>1</c:v>
                </c:pt>
                <c:pt idx="1">
                  <c:v>1.888710746365187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1C8F-4A2D-ACBF-83DB91EE50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240592"/>
        <c:axId val="211307296"/>
      </c:scatterChart>
      <c:catAx>
        <c:axId val="209240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307296"/>
        <c:crosses val="autoZero"/>
        <c:auto val="1"/>
        <c:lblAlgn val="ctr"/>
        <c:lblOffset val="100"/>
        <c:noMultiLvlLbl val="0"/>
      </c:catAx>
      <c:valAx>
        <c:axId val="211307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Width of Pattenered</a:t>
                </a:r>
                <a:r>
                  <a:rPr lang="en-GB" baseline="0"/>
                  <a:t> Tract </a:t>
                </a:r>
              </a:p>
              <a:p>
                <a:pPr>
                  <a:defRPr/>
                </a:pPr>
                <a:r>
                  <a:rPr lang="en-GB" baseline="0"/>
                  <a:t>(Normalised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240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2]Sheet1!$B$27:$C$27</c:f>
              <c:strCache>
                <c:ptCount val="2"/>
                <c:pt idx="0">
                  <c:v>PBS</c:v>
                </c:pt>
                <c:pt idx="1">
                  <c:v>mAb-EDAR3</c:v>
                </c:pt>
              </c:strCache>
            </c:strRef>
          </c:cat>
          <c:val>
            <c:numRef>
              <c:f>[2]Sheet1!$B$28:$C$28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2C4-4FFA-85A6-FCC681A2FCD7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2]Sheet1!$B$27:$C$27</c:f>
              <c:strCache>
                <c:ptCount val="2"/>
                <c:pt idx="0">
                  <c:v>PBS</c:v>
                </c:pt>
                <c:pt idx="1">
                  <c:v>mAb-EDAR3</c:v>
                </c:pt>
              </c:strCache>
            </c:strRef>
          </c:cat>
          <c:val>
            <c:numRef>
              <c:f>[2]Sheet1!$B$29:$C$29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2C4-4FFA-85A6-FCC681A2FCD7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2]Sheet1!$B$27:$C$27</c:f>
              <c:strCache>
                <c:ptCount val="2"/>
                <c:pt idx="0">
                  <c:v>PBS</c:v>
                </c:pt>
                <c:pt idx="1">
                  <c:v>mAb-EDAR3</c:v>
                </c:pt>
              </c:strCache>
            </c:strRef>
          </c:cat>
          <c:val>
            <c:numRef>
              <c:f>[2]Sheet1!$B$30:$C$30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02C4-4FFA-85A6-FCC681A2FCD7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2]Sheet1!$B$27:$C$27</c:f>
              <c:strCache>
                <c:ptCount val="2"/>
                <c:pt idx="0">
                  <c:v>PBS</c:v>
                </c:pt>
                <c:pt idx="1">
                  <c:v>mAb-EDAR3</c:v>
                </c:pt>
              </c:strCache>
            </c:strRef>
          </c:cat>
          <c:val>
            <c:numRef>
              <c:f>[2]Sheet1!$B$31:$C$31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02C4-4FFA-85A6-FCC681A2FCD7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2]Sheet1!$B$27:$C$27</c:f>
              <c:strCache>
                <c:ptCount val="2"/>
                <c:pt idx="0">
                  <c:v>PBS</c:v>
                </c:pt>
                <c:pt idx="1">
                  <c:v>mAb-EDAR3</c:v>
                </c:pt>
              </c:strCache>
            </c:strRef>
          </c:cat>
          <c:val>
            <c:numRef>
              <c:f>[2]Sheet1!$B$32:$C$32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02C4-4FFA-85A6-FCC681A2FCD7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2]Sheet1!$B$27:$C$27</c:f>
              <c:strCache>
                <c:ptCount val="2"/>
                <c:pt idx="0">
                  <c:v>PBS</c:v>
                </c:pt>
                <c:pt idx="1">
                  <c:v>mAb-EDAR3</c:v>
                </c:pt>
              </c:strCache>
            </c:strRef>
          </c:cat>
          <c:val>
            <c:numRef>
              <c:f>[2]Sheet1!$B$33:$C$33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02C4-4FFA-85A6-FCC681A2FCD7}"/>
            </c:ext>
          </c:extLst>
        </c:ser>
        <c:ser>
          <c:idx val="6"/>
          <c:order val="6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2]Sheet1!$B$27:$C$27</c:f>
              <c:strCache>
                <c:ptCount val="2"/>
                <c:pt idx="0">
                  <c:v>PBS</c:v>
                </c:pt>
                <c:pt idx="1">
                  <c:v>mAb-EDAR3</c:v>
                </c:pt>
              </c:strCache>
            </c:strRef>
          </c:cat>
          <c:val>
            <c:numRef>
              <c:f>[2]Sheet1!$B$34:$C$34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02C4-4FFA-85A6-FCC681A2FCD7}"/>
            </c:ext>
          </c:extLst>
        </c:ser>
        <c:ser>
          <c:idx val="7"/>
          <c:order val="7"/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2]Sheet1!$B$27:$C$27</c:f>
              <c:strCache>
                <c:ptCount val="2"/>
                <c:pt idx="0">
                  <c:v>PBS</c:v>
                </c:pt>
                <c:pt idx="1">
                  <c:v>mAb-EDAR3</c:v>
                </c:pt>
              </c:strCache>
            </c:strRef>
          </c:cat>
          <c:val>
            <c:numRef>
              <c:f>[2]Sheet1!$B$35:$C$35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02C4-4FFA-85A6-FCC681A2FCD7}"/>
            </c:ext>
          </c:extLst>
        </c:ser>
        <c:ser>
          <c:idx val="8"/>
          <c:order val="8"/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2]Sheet1!$B$27:$C$27</c:f>
              <c:strCache>
                <c:ptCount val="2"/>
                <c:pt idx="0">
                  <c:v>PBS</c:v>
                </c:pt>
                <c:pt idx="1">
                  <c:v>mAb-EDAR3</c:v>
                </c:pt>
              </c:strCache>
            </c:strRef>
          </c:cat>
          <c:val>
            <c:numRef>
              <c:f>[2]Sheet1!$B$36:$C$36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02C4-4FFA-85A6-FCC681A2FCD7}"/>
            </c:ext>
          </c:extLst>
        </c:ser>
        <c:ser>
          <c:idx val="9"/>
          <c:order val="9"/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2]Sheet1!$B$27:$C$27</c:f>
              <c:strCache>
                <c:ptCount val="2"/>
                <c:pt idx="0">
                  <c:v>PBS</c:v>
                </c:pt>
                <c:pt idx="1">
                  <c:v>mAb-EDAR3</c:v>
                </c:pt>
              </c:strCache>
            </c:strRef>
          </c:cat>
          <c:val>
            <c:numRef>
              <c:f>[2]Sheet1!$B$37:$C$37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02C4-4FFA-85A6-FCC681A2FCD7}"/>
            </c:ext>
          </c:extLst>
        </c:ser>
        <c:ser>
          <c:idx val="10"/>
          <c:order val="10"/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2]Sheet1!$B$27:$C$27</c:f>
              <c:strCache>
                <c:ptCount val="2"/>
                <c:pt idx="0">
                  <c:v>PBS</c:v>
                </c:pt>
                <c:pt idx="1">
                  <c:v>mAb-EDAR3</c:v>
                </c:pt>
              </c:strCache>
            </c:strRef>
          </c:cat>
          <c:val>
            <c:numRef>
              <c:f>[2]Sheet1!$B$38:$C$38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02C4-4FFA-85A6-FCC681A2FC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308472"/>
        <c:axId val="211308864"/>
      </c:barChart>
      <c:scatterChart>
        <c:scatterStyle val="lineMarker"/>
        <c:varyColors val="0"/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2]Sheet1!$B$27:$C$27</c:f>
              <c:strCache>
                <c:ptCount val="2"/>
                <c:pt idx="0">
                  <c:v>PBS</c:v>
                </c:pt>
                <c:pt idx="1">
                  <c:v>mAb-EDAR3</c:v>
                </c:pt>
              </c:strCache>
            </c:strRef>
          </c:xVal>
          <c:yVal>
            <c:numRef>
              <c:f>[2]Sheet1!$B$41:$C$41</c:f>
              <c:numCache>
                <c:formatCode>General</c:formatCode>
                <c:ptCount val="2"/>
                <c:pt idx="0">
                  <c:v>1.5204550304807327</c:v>
                </c:pt>
                <c:pt idx="1">
                  <c:v>1.37815593887151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02C4-4FFA-85A6-FCC681A2FCD7}"/>
            </c:ext>
          </c:extLst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2]Sheet1!$B$27:$C$27</c:f>
              <c:strCache>
                <c:ptCount val="2"/>
                <c:pt idx="0">
                  <c:v>PBS</c:v>
                </c:pt>
                <c:pt idx="1">
                  <c:v>mAb-EDAR3</c:v>
                </c:pt>
              </c:strCache>
            </c:strRef>
          </c:xVal>
          <c:yVal>
            <c:numRef>
              <c:f>[2]Sheet1!$B$42:$C$42</c:f>
              <c:numCache>
                <c:formatCode>General</c:formatCode>
                <c:ptCount val="2"/>
                <c:pt idx="0">
                  <c:v>0.47954496951926728</c:v>
                </c:pt>
                <c:pt idx="1">
                  <c:v>1.160921566626149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02C4-4FFA-85A6-FCC681A2FCD7}"/>
            </c:ext>
          </c:extLst>
        </c:ser>
        <c:ser>
          <c:idx val="13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2]Sheet1!$B$27:$C$27</c:f>
              <c:strCache>
                <c:ptCount val="2"/>
                <c:pt idx="0">
                  <c:v>PBS</c:v>
                </c:pt>
                <c:pt idx="1">
                  <c:v>mAb-EDAR3</c:v>
                </c:pt>
              </c:strCache>
            </c:strRef>
          </c:xVal>
          <c:yVal>
            <c:numRef>
              <c:f>[2]Sheet1!$B$43:$C$43</c:f>
              <c:numCache>
                <c:formatCode>General</c:formatCode>
                <c:ptCount val="2"/>
                <c:pt idx="0">
                  <c:v>0.73295834675520977</c:v>
                </c:pt>
                <c:pt idx="1">
                  <c:v>1.334638545832443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02C4-4FFA-85A6-FCC681A2FCD7}"/>
            </c:ext>
          </c:extLst>
        </c:ser>
        <c:ser>
          <c:idx val="14"/>
          <c:order val="1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2]Sheet1!$B$27:$C$27</c:f>
              <c:strCache>
                <c:ptCount val="2"/>
                <c:pt idx="0">
                  <c:v>PBS</c:v>
                </c:pt>
                <c:pt idx="1">
                  <c:v>mAb-EDAR3</c:v>
                </c:pt>
              </c:strCache>
            </c:strRef>
          </c:xVal>
          <c:yVal>
            <c:numRef>
              <c:f>[2]Sheet1!$B$44:$C$44</c:f>
              <c:numCache>
                <c:formatCode>General</c:formatCode>
                <c:ptCount val="2"/>
                <c:pt idx="0">
                  <c:v>1.0174938672349283</c:v>
                </c:pt>
                <c:pt idx="1">
                  <c:v>1.908813836509155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02C4-4FFA-85A6-FCC681A2FCD7}"/>
            </c:ext>
          </c:extLst>
        </c:ser>
        <c:ser>
          <c:idx val="15"/>
          <c:order val="1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2]Sheet1!$B$27:$C$27</c:f>
              <c:strCache>
                <c:ptCount val="2"/>
                <c:pt idx="0">
                  <c:v>PBS</c:v>
                </c:pt>
                <c:pt idx="1">
                  <c:v>mAb-EDAR3</c:v>
                </c:pt>
              </c:strCache>
            </c:strRef>
          </c:xVal>
          <c:yVal>
            <c:numRef>
              <c:f>[2]Sheet1!$B$45:$C$45</c:f>
              <c:numCache>
                <c:formatCode>General</c:formatCode>
                <c:ptCount val="2"/>
                <c:pt idx="0">
                  <c:v>1.2495477860098618</c:v>
                </c:pt>
                <c:pt idx="1">
                  <c:v>1.619297767425725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F-02C4-4FFA-85A6-FCC681A2FCD7}"/>
            </c:ext>
          </c:extLst>
        </c:ser>
        <c:ser>
          <c:idx val="16"/>
          <c:order val="1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2]Sheet1!$B$27:$C$27</c:f>
              <c:strCache>
                <c:ptCount val="2"/>
                <c:pt idx="0">
                  <c:v>PBS</c:v>
                </c:pt>
                <c:pt idx="1">
                  <c:v>mAb-EDAR3</c:v>
                </c:pt>
              </c:strCache>
            </c:strRef>
          </c:xVal>
          <c:yVal>
            <c:numRef>
              <c:f>[2]Sheet1!$B$46:$C$46</c:f>
              <c:numCache>
                <c:formatCode>General</c:formatCode>
                <c:ptCount val="2"/>
                <c:pt idx="0">
                  <c:v>1.2176879796757158</c:v>
                </c:pt>
                <c:pt idx="1">
                  <c:v>1.214136550458227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02C4-4FFA-85A6-FCC681A2FCD7}"/>
            </c:ext>
          </c:extLst>
        </c:ser>
        <c:ser>
          <c:idx val="17"/>
          <c:order val="1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2]Sheet1!$B$27:$C$27</c:f>
              <c:strCache>
                <c:ptCount val="2"/>
                <c:pt idx="0">
                  <c:v>PBS</c:v>
                </c:pt>
                <c:pt idx="1">
                  <c:v>mAb-EDAR3</c:v>
                </c:pt>
              </c:strCache>
            </c:strRef>
          </c:xVal>
          <c:yVal>
            <c:numRef>
              <c:f>[2]Sheet1!$B$47:$C$47</c:f>
              <c:numCache>
                <c:formatCode>General</c:formatCode>
                <c:ptCount val="2"/>
                <c:pt idx="0">
                  <c:v>0.78231202032428404</c:v>
                </c:pt>
                <c:pt idx="1">
                  <c:v>1.582261475638791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1-02C4-4FFA-85A6-FCC681A2FCD7}"/>
            </c:ext>
          </c:extLst>
        </c:ser>
        <c:ser>
          <c:idx val="18"/>
          <c:order val="1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2]Sheet1!$B$27:$C$27</c:f>
              <c:strCache>
                <c:ptCount val="2"/>
                <c:pt idx="0">
                  <c:v>PBS</c:v>
                </c:pt>
                <c:pt idx="1">
                  <c:v>mAb-EDAR3</c:v>
                </c:pt>
              </c:strCache>
            </c:strRef>
          </c:xVal>
          <c:yVal>
            <c:numRef>
              <c:f>[2]Sheet1!$B$48:$C$48</c:f>
              <c:numCache>
                <c:formatCode>General</c:formatCode>
                <c:ptCount val="2"/>
                <c:pt idx="1">
                  <c:v>1.089730117981936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2-02C4-4FFA-85A6-FCC681A2FCD7}"/>
            </c:ext>
          </c:extLst>
        </c:ser>
        <c:ser>
          <c:idx val="19"/>
          <c:order val="1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2]Sheet1!$B$27:$C$27</c:f>
              <c:strCache>
                <c:ptCount val="2"/>
                <c:pt idx="0">
                  <c:v>PBS</c:v>
                </c:pt>
                <c:pt idx="1">
                  <c:v>mAb-EDAR3</c:v>
                </c:pt>
              </c:strCache>
            </c:strRef>
          </c:xVal>
          <c:yVal>
            <c:numRef>
              <c:f>[2]Sheet1!$B$49:$C$49</c:f>
              <c:numCache>
                <c:formatCode>General</c:formatCode>
                <c:ptCount val="2"/>
                <c:pt idx="1">
                  <c:v>1.242401670634867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3-02C4-4FFA-85A6-FCC681A2FCD7}"/>
            </c:ext>
          </c:extLst>
        </c:ser>
        <c:ser>
          <c:idx val="20"/>
          <c:order val="2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2]Sheet1!$B$27:$C$27</c:f>
              <c:strCache>
                <c:ptCount val="2"/>
                <c:pt idx="0">
                  <c:v>PBS</c:v>
                </c:pt>
                <c:pt idx="1">
                  <c:v>mAb-EDAR3</c:v>
                </c:pt>
              </c:strCache>
            </c:strRef>
          </c:xVal>
          <c:yVal>
            <c:numRef>
              <c:f>[2]Sheet1!$B$50:$C$50</c:f>
              <c:numCache>
                <c:formatCode>General</c:formatCode>
                <c:ptCount val="2"/>
                <c:pt idx="1">
                  <c:v>1.327476357058299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4-02C4-4FFA-85A6-FCC681A2FCD7}"/>
            </c:ext>
          </c:extLst>
        </c:ser>
        <c:ser>
          <c:idx val="21"/>
          <c:order val="21"/>
          <c:spPr>
            <a:ln w="25400" cap="rnd">
              <a:noFill/>
              <a:round/>
            </a:ln>
            <a:effectLst/>
          </c:spPr>
          <c:marker>
            <c:symbol val="dash"/>
            <c:size val="10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[2]Sheet1!$B$27:$C$27</c:f>
              <c:strCache>
                <c:ptCount val="2"/>
                <c:pt idx="0">
                  <c:v>PBS</c:v>
                </c:pt>
                <c:pt idx="1">
                  <c:v>mAb-EDAR3</c:v>
                </c:pt>
              </c:strCache>
            </c:strRef>
          </c:xVal>
          <c:yVal>
            <c:numRef>
              <c:f>[2]Sheet1!$B$51:$C$51</c:f>
              <c:numCache>
                <c:formatCode>General</c:formatCode>
                <c:ptCount val="2"/>
                <c:pt idx="0">
                  <c:v>1</c:v>
                </c:pt>
                <c:pt idx="1">
                  <c:v>1.385783382703711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5-02C4-4FFA-85A6-FCC681A2FC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308472"/>
        <c:axId val="211308864"/>
      </c:scatterChart>
      <c:catAx>
        <c:axId val="211308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308864"/>
        <c:crosses val="autoZero"/>
        <c:auto val="1"/>
        <c:lblAlgn val="ctr"/>
        <c:lblOffset val="100"/>
        <c:noMultiLvlLbl val="0"/>
      </c:catAx>
      <c:valAx>
        <c:axId val="211308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Width of Dorsal Tract </a:t>
                </a:r>
              </a:p>
              <a:p>
                <a:pPr>
                  <a:defRPr/>
                </a:pPr>
                <a:r>
                  <a:rPr lang="en-GB"/>
                  <a:t>(Relative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308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00075</xdr:colOff>
      <xdr:row>3</xdr:row>
      <xdr:rowOff>104775</xdr:rowOff>
    </xdr:from>
    <xdr:to>
      <xdr:col>12</xdr:col>
      <xdr:colOff>131670</xdr:colOff>
      <xdr:row>17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28625</xdr:colOff>
      <xdr:row>4</xdr:row>
      <xdr:rowOff>47625</xdr:rowOff>
    </xdr:from>
    <xdr:to>
      <xdr:col>7</xdr:col>
      <xdr:colOff>167528</xdr:colOff>
      <xdr:row>18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Will%20Ho\Skin%20Images\Measurements%20-%20Patterning%20Region\mAb-EDAR3%20For%20figures\Measurement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Will%20Ho\Skin%20Images\Measurements%20-%20Patterning%20Region\In%20situ%20110518%20-%20mAb%20EDAR%20Injectants\Measurements\Collated%20Measurements%20(Patterned%20Region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K2" t="str">
            <v>Control</v>
          </cell>
          <cell r="L2" t="str">
            <v>mAb-EDAR3</v>
          </cell>
        </row>
        <row r="12">
          <cell r="K12">
            <v>1.3382778270954441</v>
          </cell>
          <cell r="L12">
            <v>1.4525643595544233</v>
          </cell>
        </row>
        <row r="13">
          <cell r="K13">
            <v>0.66172217290455604</v>
          </cell>
          <cell r="L13">
            <v>1.5762435210904613</v>
          </cell>
        </row>
        <row r="14">
          <cell r="K14">
            <v>0.68997169226646116</v>
          </cell>
          <cell r="L14">
            <v>2.2184218019798663</v>
          </cell>
        </row>
        <row r="15">
          <cell r="K15">
            <v>1.3100283077335388</v>
          </cell>
          <cell r="L15">
            <v>2.1216174183514775</v>
          </cell>
        </row>
        <row r="16">
          <cell r="K16">
            <v>0.69698854799943455</v>
          </cell>
          <cell r="L16">
            <v>2.0747066308497102</v>
          </cell>
        </row>
        <row r="17">
          <cell r="K17">
            <v>1.3030114520005656</v>
          </cell>
        </row>
        <row r="18">
          <cell r="K18">
            <v>1</v>
          </cell>
          <cell r="L18">
            <v>1.888710746365187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7">
          <cell r="B27" t="str">
            <v>PBS</v>
          </cell>
          <cell r="C27" t="str">
            <v>mAb-EDAR3</v>
          </cell>
        </row>
        <row r="41">
          <cell r="B41">
            <v>1.5204550304807327</v>
          </cell>
          <cell r="C41">
            <v>1.378155938871517</v>
          </cell>
        </row>
        <row r="42">
          <cell r="B42">
            <v>0.47954496951926728</v>
          </cell>
          <cell r="C42">
            <v>1.1609215666261494</v>
          </cell>
        </row>
        <row r="43">
          <cell r="B43">
            <v>0.73295834675520977</v>
          </cell>
          <cell r="C43">
            <v>1.3346385458324439</v>
          </cell>
        </row>
        <row r="44">
          <cell r="B44">
            <v>1.0174938672349283</v>
          </cell>
          <cell r="C44">
            <v>1.9088138365091556</v>
          </cell>
        </row>
        <row r="45">
          <cell r="B45">
            <v>1.2495477860098618</v>
          </cell>
          <cell r="C45">
            <v>1.6192977674257254</v>
          </cell>
        </row>
        <row r="46">
          <cell r="B46">
            <v>1.2176879796757158</v>
          </cell>
          <cell r="C46">
            <v>1.2141365504582275</v>
          </cell>
        </row>
        <row r="47">
          <cell r="B47">
            <v>0.78231202032428404</v>
          </cell>
          <cell r="C47">
            <v>1.5822614756387918</v>
          </cell>
        </row>
        <row r="48">
          <cell r="C48">
            <v>1.0897301179819368</v>
          </cell>
        </row>
        <row r="49">
          <cell r="C49">
            <v>1.2424016706348679</v>
          </cell>
        </row>
        <row r="50">
          <cell r="C50">
            <v>1.3274763570582995</v>
          </cell>
        </row>
        <row r="51">
          <cell r="B51">
            <v>1</v>
          </cell>
          <cell r="C51">
            <v>1.385783382703711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topLeftCell="A7" workbookViewId="0">
      <selection activeCell="B2" sqref="B2:G2"/>
    </sheetView>
  </sheetViews>
  <sheetFormatPr defaultRowHeight="15" x14ac:dyDescent="0.25"/>
  <cols>
    <col min="1" max="1" width="9.140625" style="1"/>
    <col min="2" max="6" width="13.42578125" bestFit="1" customWidth="1"/>
  </cols>
  <sheetData>
    <row r="1" spans="1:12" x14ac:dyDescent="0.25">
      <c r="A1" s="1" t="s">
        <v>5</v>
      </c>
      <c r="K1" s="1"/>
    </row>
    <row r="2" spans="1:12" x14ac:dyDescent="0.25">
      <c r="B2" s="1" t="s">
        <v>22</v>
      </c>
      <c r="C2" s="1" t="s">
        <v>23</v>
      </c>
      <c r="D2" s="1" t="s">
        <v>24</v>
      </c>
      <c r="E2" s="1" t="s">
        <v>25</v>
      </c>
      <c r="F2" s="1" t="s">
        <v>27</v>
      </c>
      <c r="G2" s="1" t="s">
        <v>28</v>
      </c>
      <c r="H2" s="1"/>
      <c r="I2" s="1" t="s">
        <v>9</v>
      </c>
      <c r="K2" s="1"/>
      <c r="L2" s="1" t="s">
        <v>8</v>
      </c>
    </row>
    <row r="3" spans="1:12" x14ac:dyDescent="0.25">
      <c r="A3" s="1" t="s">
        <v>2</v>
      </c>
      <c r="B3">
        <v>1227.8</v>
      </c>
      <c r="C3">
        <v>985</v>
      </c>
      <c r="D3">
        <v>888.4</v>
      </c>
      <c r="E3">
        <v>823.7</v>
      </c>
      <c r="F3">
        <v>748.5</v>
      </c>
      <c r="G3" t="s">
        <v>26</v>
      </c>
      <c r="H3">
        <v>698.42000000000007</v>
      </c>
      <c r="I3">
        <v>1.3382778270954441</v>
      </c>
      <c r="K3" s="1" t="s">
        <v>0</v>
      </c>
      <c r="L3">
        <f>AVERAGE(I3:I4)</f>
        <v>1</v>
      </c>
    </row>
    <row r="4" spans="1:12" x14ac:dyDescent="0.25">
      <c r="A4" s="1" t="s">
        <v>4</v>
      </c>
      <c r="B4">
        <v>486.7</v>
      </c>
      <c r="C4">
        <v>420</v>
      </c>
      <c r="D4">
        <v>442.5</v>
      </c>
      <c r="E4">
        <v>475.3</v>
      </c>
      <c r="F4">
        <v>486.3</v>
      </c>
      <c r="G4">
        <v>462.16</v>
      </c>
      <c r="I4">
        <v>0.66172217290455604</v>
      </c>
      <c r="K4" s="1" t="s">
        <v>29</v>
      </c>
      <c r="L4">
        <f>AVERAGE(I5:I6)</f>
        <v>1.5144039403224423</v>
      </c>
    </row>
    <row r="5" spans="1:12" x14ac:dyDescent="0.25">
      <c r="A5" s="1" t="s">
        <v>14</v>
      </c>
      <c r="B5">
        <v>1138.2</v>
      </c>
      <c r="C5">
        <v>1138.0999999999999</v>
      </c>
      <c r="D5">
        <v>995</v>
      </c>
      <c r="E5">
        <v>1016.6</v>
      </c>
      <c r="F5">
        <v>784.6</v>
      </c>
      <c r="G5">
        <v>1014.5000000000002</v>
      </c>
      <c r="I5">
        <v>1.4525643595544233</v>
      </c>
      <c r="K5" s="1"/>
    </row>
    <row r="6" spans="1:12" x14ac:dyDescent="0.25">
      <c r="A6" s="1" t="s">
        <v>15</v>
      </c>
      <c r="B6">
        <v>1128.4000000000001</v>
      </c>
      <c r="C6">
        <v>1062.2</v>
      </c>
      <c r="D6">
        <v>1119.5</v>
      </c>
      <c r="E6">
        <v>1084.9000000000001</v>
      </c>
      <c r="F6">
        <v>1109.4000000000001</v>
      </c>
      <c r="G6">
        <v>1100.8799999999999</v>
      </c>
      <c r="I6">
        <v>1.5762435210904613</v>
      </c>
      <c r="K6" s="1"/>
    </row>
    <row r="7" spans="1:12" x14ac:dyDescent="0.25">
      <c r="K7" s="1"/>
    </row>
    <row r="8" spans="1:12" x14ac:dyDescent="0.25">
      <c r="A8" s="1" t="s">
        <v>6</v>
      </c>
      <c r="K8" s="1"/>
    </row>
    <row r="9" spans="1:12" x14ac:dyDescent="0.25">
      <c r="B9" s="1" t="s">
        <v>22</v>
      </c>
      <c r="C9" s="1" t="s">
        <v>23</v>
      </c>
      <c r="D9" s="1" t="s">
        <v>24</v>
      </c>
      <c r="E9" s="1" t="s">
        <v>25</v>
      </c>
      <c r="F9" s="1" t="s">
        <v>27</v>
      </c>
      <c r="G9" s="1" t="s">
        <v>28</v>
      </c>
      <c r="H9" s="1"/>
      <c r="I9" s="1" t="s">
        <v>9</v>
      </c>
      <c r="K9" s="1"/>
      <c r="L9" s="1" t="s">
        <v>8</v>
      </c>
    </row>
    <row r="10" spans="1:12" x14ac:dyDescent="0.25">
      <c r="A10" s="1" t="s">
        <v>2</v>
      </c>
      <c r="B10">
        <v>442</v>
      </c>
      <c r="C10">
        <v>397.8</v>
      </c>
      <c r="D10">
        <v>411.2</v>
      </c>
      <c r="E10">
        <v>421.2</v>
      </c>
      <c r="F10">
        <v>387.4</v>
      </c>
      <c r="G10">
        <v>411.91999999999996</v>
      </c>
      <c r="H10">
        <v>597.01</v>
      </c>
      <c r="I10">
        <v>0.68997169226646116</v>
      </c>
      <c r="K10" s="1" t="s">
        <v>0</v>
      </c>
      <c r="L10">
        <f>AVERAGE(I10:I11)</f>
        <v>1</v>
      </c>
    </row>
    <row r="11" spans="1:12" x14ac:dyDescent="0.25">
      <c r="A11" s="1" t="s">
        <v>4</v>
      </c>
      <c r="B11">
        <v>929.8</v>
      </c>
      <c r="C11">
        <v>931.4</v>
      </c>
      <c r="D11">
        <v>753.4</v>
      </c>
      <c r="E11">
        <v>730.6</v>
      </c>
      <c r="F11">
        <v>565.29999999999995</v>
      </c>
      <c r="G11">
        <v>782.1</v>
      </c>
      <c r="I11">
        <v>1.3100283077335388</v>
      </c>
      <c r="K11" s="1" t="s">
        <v>29</v>
      </c>
      <c r="L11">
        <f>I12</f>
        <v>2.2184218019798663</v>
      </c>
    </row>
    <row r="12" spans="1:12" x14ac:dyDescent="0.25">
      <c r="A12" s="1" t="s">
        <v>14</v>
      </c>
      <c r="B12">
        <v>1724.6</v>
      </c>
      <c r="C12">
        <v>1702.5</v>
      </c>
      <c r="D12">
        <v>1305</v>
      </c>
      <c r="E12">
        <v>1072.3</v>
      </c>
      <c r="F12">
        <v>817.7</v>
      </c>
      <c r="G12">
        <v>1324.42</v>
      </c>
      <c r="I12">
        <v>2.2184218019798663</v>
      </c>
      <c r="K12" s="1"/>
    </row>
    <row r="13" spans="1:12" x14ac:dyDescent="0.25">
      <c r="K13" s="1"/>
    </row>
    <row r="14" spans="1:12" x14ac:dyDescent="0.25">
      <c r="K14" s="1"/>
    </row>
    <row r="15" spans="1:12" x14ac:dyDescent="0.25">
      <c r="A15" s="1" t="s">
        <v>7</v>
      </c>
      <c r="K15" s="1"/>
    </row>
    <row r="16" spans="1:12" x14ac:dyDescent="0.25">
      <c r="B16" s="1" t="s">
        <v>22</v>
      </c>
      <c r="C16" s="1" t="s">
        <v>23</v>
      </c>
      <c r="D16" s="1" t="s">
        <v>24</v>
      </c>
      <c r="E16" s="1" t="s">
        <v>25</v>
      </c>
      <c r="F16" s="1" t="s">
        <v>27</v>
      </c>
      <c r="G16" s="1" t="s">
        <v>28</v>
      </c>
      <c r="H16" s="1"/>
      <c r="I16" s="1" t="s">
        <v>9</v>
      </c>
      <c r="K16" s="1"/>
      <c r="L16" s="1" t="s">
        <v>8</v>
      </c>
    </row>
    <row r="17" spans="1:12" x14ac:dyDescent="0.25">
      <c r="A17" s="1" t="s">
        <v>2</v>
      </c>
      <c r="B17">
        <v>508.8</v>
      </c>
      <c r="C17">
        <v>464.1</v>
      </c>
      <c r="D17">
        <v>430.9</v>
      </c>
      <c r="E17">
        <v>475.1</v>
      </c>
      <c r="F17">
        <v>586</v>
      </c>
      <c r="G17">
        <v>492.98</v>
      </c>
      <c r="H17">
        <v>707.3</v>
      </c>
      <c r="I17">
        <v>0.69698854799943455</v>
      </c>
      <c r="K17" s="1" t="s">
        <v>0</v>
      </c>
      <c r="L17">
        <f>AVERAGE(I17:I18)</f>
        <v>1</v>
      </c>
    </row>
    <row r="18" spans="1:12" x14ac:dyDescent="0.25">
      <c r="A18" s="1" t="s">
        <v>4</v>
      </c>
      <c r="B18">
        <v>939.3</v>
      </c>
      <c r="C18">
        <v>917.1</v>
      </c>
      <c r="D18">
        <v>939.3</v>
      </c>
      <c r="E18">
        <v>950.5</v>
      </c>
      <c r="F18">
        <v>861.9</v>
      </c>
      <c r="G18">
        <v>921.61999999999989</v>
      </c>
      <c r="I18">
        <v>1.3030114520005656</v>
      </c>
      <c r="K18" s="1" t="s">
        <v>29</v>
      </c>
      <c r="L18">
        <f>AVERAGE(I19:I20)</f>
        <v>2.0981620246005939</v>
      </c>
    </row>
    <row r="19" spans="1:12" x14ac:dyDescent="0.25">
      <c r="A19" s="1" t="s">
        <v>14</v>
      </c>
      <c r="B19">
        <v>1624.5</v>
      </c>
      <c r="C19">
        <v>1613.3</v>
      </c>
      <c r="D19">
        <v>1425.4</v>
      </c>
      <c r="E19">
        <v>1524.9</v>
      </c>
      <c r="F19">
        <v>1315</v>
      </c>
      <c r="G19">
        <v>1500.6200000000001</v>
      </c>
      <c r="I19">
        <v>2.1216174183514775</v>
      </c>
      <c r="K19" s="1"/>
    </row>
    <row r="20" spans="1:12" x14ac:dyDescent="0.25">
      <c r="A20" s="1" t="s">
        <v>15</v>
      </c>
      <c r="B20">
        <v>1823.2</v>
      </c>
      <c r="C20">
        <v>1690.6</v>
      </c>
      <c r="D20">
        <v>1270.9000000000001</v>
      </c>
      <c r="E20">
        <v>1204.4000000000001</v>
      </c>
      <c r="F20">
        <v>1348.1</v>
      </c>
      <c r="G20">
        <v>1467.44</v>
      </c>
      <c r="I20">
        <v>2.0747066308497102</v>
      </c>
      <c r="K20" s="1"/>
    </row>
    <row r="21" spans="1:12" x14ac:dyDescent="0.25">
      <c r="K21" s="1"/>
    </row>
    <row r="22" spans="1:12" x14ac:dyDescent="0.25">
      <c r="B22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B9" sqref="B9"/>
    </sheetView>
  </sheetViews>
  <sheetFormatPr defaultRowHeight="15" x14ac:dyDescent="0.25"/>
  <cols>
    <col min="1" max="1" width="15.85546875" bestFit="1" customWidth="1"/>
  </cols>
  <sheetData>
    <row r="1" spans="1:3" x14ac:dyDescent="0.25">
      <c r="B1" t="s">
        <v>0</v>
      </c>
      <c r="C1" t="s">
        <v>1</v>
      </c>
    </row>
    <row r="9" spans="1:3" x14ac:dyDescent="0.25">
      <c r="B9" s="1" t="s">
        <v>30</v>
      </c>
    </row>
    <row r="10" spans="1:3" x14ac:dyDescent="0.25">
      <c r="B10" s="1" t="s">
        <v>0</v>
      </c>
      <c r="C10" s="1" t="s">
        <v>1</v>
      </c>
    </row>
    <row r="11" spans="1:3" x14ac:dyDescent="0.25">
      <c r="A11" s="1" t="s">
        <v>5</v>
      </c>
      <c r="B11">
        <v>1.3382778270954441</v>
      </c>
      <c r="C11">
        <v>1.4525643595544233</v>
      </c>
    </row>
    <row r="12" spans="1:3" x14ac:dyDescent="0.25">
      <c r="A12" s="1" t="s">
        <v>5</v>
      </c>
      <c r="B12">
        <v>0.66172217290455604</v>
      </c>
      <c r="C12">
        <v>1.5762435210904613</v>
      </c>
    </row>
    <row r="13" spans="1:3" x14ac:dyDescent="0.25">
      <c r="A13" s="1" t="s">
        <v>6</v>
      </c>
      <c r="B13">
        <v>0.68997169226646116</v>
      </c>
      <c r="C13">
        <v>2.2184218019798663</v>
      </c>
    </row>
    <row r="14" spans="1:3" x14ac:dyDescent="0.25">
      <c r="A14" s="1" t="s">
        <v>6</v>
      </c>
      <c r="B14">
        <v>1.3100283077335388</v>
      </c>
    </row>
    <row r="15" spans="1:3" x14ac:dyDescent="0.25">
      <c r="A15" s="1" t="s">
        <v>7</v>
      </c>
      <c r="B15">
        <v>0.69698854799943455</v>
      </c>
      <c r="C15">
        <v>2.1216174183514775</v>
      </c>
    </row>
    <row r="16" spans="1:3" x14ac:dyDescent="0.25">
      <c r="A16" s="1" t="s">
        <v>7</v>
      </c>
      <c r="B16">
        <v>1.3030114520005656</v>
      </c>
      <c r="C16">
        <v>2.0747066308497102</v>
      </c>
    </row>
    <row r="17" spans="1:3" x14ac:dyDescent="0.25">
      <c r="A17" s="1" t="s">
        <v>8</v>
      </c>
      <c r="B17">
        <v>1</v>
      </c>
      <c r="C17">
        <v>1.8887107463651875</v>
      </c>
    </row>
    <row r="20" spans="1:3" x14ac:dyDescent="0.25">
      <c r="B20" t="s">
        <v>3</v>
      </c>
      <c r="C20">
        <v>2.2493588644009101E-3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zoomScale="85" zoomScaleNormal="85" workbookViewId="0">
      <selection activeCell="B1" sqref="B1:B1048576"/>
    </sheetView>
  </sheetViews>
  <sheetFormatPr defaultRowHeight="15" x14ac:dyDescent="0.25"/>
  <cols>
    <col min="1" max="1" width="14.140625" bestFit="1" customWidth="1"/>
    <col min="2" max="6" width="13.42578125" bestFit="1" customWidth="1"/>
    <col min="7" max="7" width="13.140625" bestFit="1" customWidth="1"/>
  </cols>
  <sheetData>
    <row r="1" spans="1:12" x14ac:dyDescent="0.25">
      <c r="A1" s="1" t="s">
        <v>10</v>
      </c>
    </row>
    <row r="2" spans="1:12" x14ac:dyDescent="0.25">
      <c r="A2" s="1"/>
      <c r="B2" s="1" t="s">
        <v>22</v>
      </c>
      <c r="C2" s="1" t="s">
        <v>23</v>
      </c>
      <c r="D2" s="1" t="s">
        <v>24</v>
      </c>
      <c r="E2" s="1" t="s">
        <v>25</v>
      </c>
      <c r="F2" s="1" t="s">
        <v>27</v>
      </c>
      <c r="G2" s="1" t="s">
        <v>28</v>
      </c>
      <c r="H2" s="1"/>
      <c r="I2" s="1" t="s">
        <v>9</v>
      </c>
      <c r="L2" s="1" t="s">
        <v>8</v>
      </c>
    </row>
    <row r="3" spans="1:12" x14ac:dyDescent="0.25">
      <c r="A3" s="1" t="s">
        <v>12</v>
      </c>
      <c r="B3">
        <v>1638.3</v>
      </c>
      <c r="C3">
        <v>1574.5</v>
      </c>
      <c r="D3">
        <v>1510.6</v>
      </c>
      <c r="E3">
        <v>1724.6</v>
      </c>
      <c r="F3">
        <v>1745.2</v>
      </c>
      <c r="G3">
        <v>1638.64</v>
      </c>
      <c r="H3">
        <v>1077.73</v>
      </c>
      <c r="I3">
        <v>1.5204550304807327</v>
      </c>
      <c r="K3" t="s">
        <v>11</v>
      </c>
      <c r="L3">
        <f>AVERAGE(I3:I4)</f>
        <v>1</v>
      </c>
    </row>
    <row r="4" spans="1:12" x14ac:dyDescent="0.25">
      <c r="A4" s="1" t="s">
        <v>13</v>
      </c>
      <c r="B4">
        <v>659.6</v>
      </c>
      <c r="C4">
        <v>489.4</v>
      </c>
      <c r="D4">
        <v>498.4</v>
      </c>
      <c r="E4">
        <v>468.1</v>
      </c>
      <c r="F4">
        <v>468.6</v>
      </c>
      <c r="G4">
        <v>516.81999999999994</v>
      </c>
      <c r="I4">
        <v>0.47954496951926728</v>
      </c>
      <c r="K4" t="s">
        <v>1</v>
      </c>
      <c r="L4">
        <f>AVERAGE(I5:I7)</f>
        <v>1.2912386837767036</v>
      </c>
    </row>
    <row r="5" spans="1:12" x14ac:dyDescent="0.25">
      <c r="A5" s="1" t="s">
        <v>14</v>
      </c>
      <c r="B5">
        <v>1595.7</v>
      </c>
      <c r="C5">
        <v>1531.9</v>
      </c>
      <c r="D5">
        <v>1489.5</v>
      </c>
      <c r="E5">
        <v>1404.9</v>
      </c>
      <c r="F5">
        <v>1404.4</v>
      </c>
      <c r="G5">
        <v>1485.28</v>
      </c>
      <c r="I5">
        <v>1.378155938871517</v>
      </c>
    </row>
    <row r="6" spans="1:12" x14ac:dyDescent="0.25">
      <c r="A6" s="1" t="s">
        <v>15</v>
      </c>
      <c r="B6">
        <v>1404.2</v>
      </c>
      <c r="C6">
        <v>1361.9</v>
      </c>
      <c r="D6">
        <v>1276.8</v>
      </c>
      <c r="E6">
        <v>1149.0999999999999</v>
      </c>
      <c r="F6">
        <v>1063.8</v>
      </c>
      <c r="G6">
        <v>1251.1600000000001</v>
      </c>
      <c r="I6">
        <v>1.1609215666261494</v>
      </c>
    </row>
    <row r="7" spans="1:12" x14ac:dyDescent="0.25">
      <c r="A7" s="1" t="s">
        <v>16</v>
      </c>
      <c r="B7">
        <v>1361.7</v>
      </c>
      <c r="C7">
        <v>1340.6</v>
      </c>
      <c r="D7">
        <v>1553.2</v>
      </c>
      <c r="E7">
        <v>1447</v>
      </c>
      <c r="F7">
        <v>1489.4</v>
      </c>
      <c r="G7">
        <v>1438.3799999999999</v>
      </c>
      <c r="I7">
        <v>1.3346385458324439</v>
      </c>
    </row>
    <row r="8" spans="1:12" x14ac:dyDescent="0.25">
      <c r="A8" s="1"/>
    </row>
    <row r="9" spans="1:12" x14ac:dyDescent="0.25">
      <c r="A9" s="1" t="s">
        <v>17</v>
      </c>
    </row>
    <row r="10" spans="1:12" x14ac:dyDescent="0.25">
      <c r="A10" s="1"/>
      <c r="B10" s="1" t="s">
        <v>22</v>
      </c>
      <c r="C10" s="1" t="s">
        <v>23</v>
      </c>
      <c r="D10" s="1" t="s">
        <v>24</v>
      </c>
      <c r="E10" s="1" t="s">
        <v>25</v>
      </c>
      <c r="F10" s="1" t="s">
        <v>27</v>
      </c>
      <c r="G10" s="1" t="s">
        <v>28</v>
      </c>
      <c r="H10" s="1"/>
      <c r="I10" s="1" t="s">
        <v>9</v>
      </c>
      <c r="L10" s="1" t="s">
        <v>8</v>
      </c>
    </row>
    <row r="11" spans="1:12" x14ac:dyDescent="0.25">
      <c r="A11" s="1" t="s">
        <v>12</v>
      </c>
      <c r="B11">
        <v>851.1</v>
      </c>
      <c r="C11">
        <v>553.20000000000005</v>
      </c>
      <c r="D11">
        <v>489.4</v>
      </c>
      <c r="E11">
        <v>511.1</v>
      </c>
      <c r="F11">
        <v>553.20000000000005</v>
      </c>
      <c r="G11">
        <v>591.6</v>
      </c>
      <c r="H11">
        <v>807.14</v>
      </c>
      <c r="I11">
        <v>0.73295834675520977</v>
      </c>
      <c r="K11" t="s">
        <v>11</v>
      </c>
      <c r="L11">
        <f>AVERAGE(I11:I13)</f>
        <v>1</v>
      </c>
    </row>
    <row r="12" spans="1:12" x14ac:dyDescent="0.25">
      <c r="A12" s="1" t="s">
        <v>13</v>
      </c>
      <c r="B12">
        <v>978.7</v>
      </c>
      <c r="C12">
        <v>808.5</v>
      </c>
      <c r="D12">
        <v>872.3</v>
      </c>
      <c r="E12">
        <v>702.4</v>
      </c>
      <c r="F12">
        <v>744.4</v>
      </c>
      <c r="G12">
        <v>821.26</v>
      </c>
      <c r="I12">
        <v>1.0174938672349283</v>
      </c>
      <c r="K12" t="s">
        <v>1</v>
      </c>
      <c r="L12">
        <f>AVERAGE(I14:I15)</f>
        <v>1.7640558019674404</v>
      </c>
    </row>
    <row r="13" spans="1:12" x14ac:dyDescent="0.25">
      <c r="A13" s="1" t="s">
        <v>18</v>
      </c>
      <c r="B13">
        <v>1170.2</v>
      </c>
      <c r="C13">
        <v>1085.0999999999999</v>
      </c>
      <c r="D13">
        <v>936.2</v>
      </c>
      <c r="E13">
        <v>914.9</v>
      </c>
      <c r="F13">
        <v>936.4</v>
      </c>
      <c r="G13">
        <v>1008.5599999999998</v>
      </c>
      <c r="I13">
        <v>1.2495477860098618</v>
      </c>
    </row>
    <row r="14" spans="1:12" x14ac:dyDescent="0.25">
      <c r="A14" s="1" t="s">
        <v>14</v>
      </c>
      <c r="B14">
        <v>1702.3</v>
      </c>
      <c r="C14">
        <v>1681</v>
      </c>
      <c r="D14">
        <v>1574.6</v>
      </c>
      <c r="E14">
        <v>1468.2</v>
      </c>
      <c r="F14">
        <v>1277.3</v>
      </c>
      <c r="G14">
        <v>1540.6799999999998</v>
      </c>
      <c r="I14">
        <v>1.9088138365091556</v>
      </c>
    </row>
    <row r="15" spans="1:12" x14ac:dyDescent="0.25">
      <c r="A15" s="1" t="s">
        <v>15</v>
      </c>
      <c r="B15">
        <v>1489.5</v>
      </c>
      <c r="C15">
        <v>1384.4</v>
      </c>
      <c r="D15">
        <v>1149.7</v>
      </c>
      <c r="E15">
        <v>1212.8</v>
      </c>
      <c r="F15">
        <v>1298.5999999999999</v>
      </c>
      <c r="G15">
        <v>1307</v>
      </c>
      <c r="I15">
        <v>1.6192977674257254</v>
      </c>
    </row>
    <row r="16" spans="1:12" x14ac:dyDescent="0.25">
      <c r="A16" s="1"/>
    </row>
    <row r="17" spans="1:12" x14ac:dyDescent="0.25">
      <c r="A17" s="1" t="s">
        <v>19</v>
      </c>
    </row>
    <row r="18" spans="1:12" x14ac:dyDescent="0.25">
      <c r="A18" s="1"/>
      <c r="B18" s="1" t="s">
        <v>22</v>
      </c>
      <c r="C18" s="1" t="s">
        <v>23</v>
      </c>
      <c r="D18" s="1" t="s">
        <v>24</v>
      </c>
      <c r="E18" s="1" t="s">
        <v>25</v>
      </c>
      <c r="F18" s="1" t="s">
        <v>27</v>
      </c>
      <c r="G18" s="1" t="s">
        <v>28</v>
      </c>
      <c r="H18" s="1"/>
      <c r="I18" s="1" t="s">
        <v>9</v>
      </c>
      <c r="L18" s="1" t="s">
        <v>8</v>
      </c>
    </row>
    <row r="19" spans="1:12" x14ac:dyDescent="0.25">
      <c r="A19" s="1" t="s">
        <v>12</v>
      </c>
      <c r="B19">
        <v>1851.5</v>
      </c>
      <c r="C19">
        <v>1810.5</v>
      </c>
      <c r="D19">
        <v>1873.4</v>
      </c>
      <c r="E19">
        <v>1788.4</v>
      </c>
      <c r="F19">
        <v>1830.9</v>
      </c>
      <c r="G19">
        <v>1830.9399999999998</v>
      </c>
      <c r="H19">
        <v>1503.62</v>
      </c>
      <c r="I19">
        <v>1.2176879796757158</v>
      </c>
      <c r="K19" t="s">
        <v>11</v>
      </c>
      <c r="L19">
        <f>AVERAGE(I19:I20)</f>
        <v>1</v>
      </c>
    </row>
    <row r="20" spans="1:12" x14ac:dyDescent="0.25">
      <c r="A20" s="1" t="s">
        <v>13</v>
      </c>
      <c r="B20">
        <v>1319.8</v>
      </c>
      <c r="C20">
        <v>1235.7</v>
      </c>
      <c r="D20">
        <v>1214.4000000000001</v>
      </c>
      <c r="E20">
        <v>1002</v>
      </c>
      <c r="F20">
        <v>1109.5999999999999</v>
      </c>
      <c r="G20">
        <v>1176.3</v>
      </c>
      <c r="I20">
        <v>0.78231202032428404</v>
      </c>
      <c r="K20" t="s">
        <v>1</v>
      </c>
      <c r="L20">
        <f>AVERAGE(I21:I25)</f>
        <v>1.2912012343544246</v>
      </c>
    </row>
    <row r="21" spans="1:12" x14ac:dyDescent="0.25">
      <c r="A21" s="1" t="s">
        <v>14</v>
      </c>
      <c r="B21">
        <v>2000</v>
      </c>
      <c r="C21">
        <v>1978.7</v>
      </c>
      <c r="D21">
        <v>1787.4</v>
      </c>
      <c r="E21">
        <v>1638.4</v>
      </c>
      <c r="F21">
        <v>1723.5</v>
      </c>
      <c r="G21">
        <v>1825.6</v>
      </c>
      <c r="I21">
        <v>1.2141365504582275</v>
      </c>
    </row>
    <row r="22" spans="1:12" x14ac:dyDescent="0.25">
      <c r="A22" s="1" t="s">
        <v>15</v>
      </c>
      <c r="B22">
        <v>2532.6999999999998</v>
      </c>
      <c r="C22">
        <v>2574.8000000000002</v>
      </c>
      <c r="D22">
        <v>2425.6</v>
      </c>
      <c r="E22">
        <v>2277</v>
      </c>
      <c r="F22">
        <v>2085.5</v>
      </c>
      <c r="G22">
        <v>2379.12</v>
      </c>
      <c r="I22">
        <v>1.5822614756387918</v>
      </c>
    </row>
    <row r="23" spans="1:12" x14ac:dyDescent="0.25">
      <c r="A23" s="1" t="s">
        <v>16</v>
      </c>
      <c r="B23">
        <v>1638.3</v>
      </c>
      <c r="C23">
        <v>1659.6</v>
      </c>
      <c r="D23">
        <v>1638.4</v>
      </c>
      <c r="E23">
        <v>1723.9</v>
      </c>
      <c r="F23">
        <v>1532.5</v>
      </c>
      <c r="G23">
        <v>1638.5399999999997</v>
      </c>
      <c r="I23">
        <v>1.0897301179819368</v>
      </c>
    </row>
    <row r="24" spans="1:12" x14ac:dyDescent="0.25">
      <c r="A24" s="1" t="s">
        <v>20</v>
      </c>
      <c r="B24">
        <v>1893.6</v>
      </c>
      <c r="C24">
        <v>1893.7</v>
      </c>
      <c r="D24">
        <v>1851.1</v>
      </c>
      <c r="E24">
        <v>1957.4</v>
      </c>
      <c r="F24">
        <v>1744.7</v>
      </c>
      <c r="G24">
        <v>1868.1</v>
      </c>
      <c r="I24">
        <v>1.2424016706348679</v>
      </c>
    </row>
    <row r="25" spans="1:12" x14ac:dyDescent="0.25">
      <c r="A25" s="1" t="s">
        <v>21</v>
      </c>
      <c r="B25">
        <v>2021.4</v>
      </c>
      <c r="C25">
        <v>2000</v>
      </c>
      <c r="D25">
        <v>2063.9</v>
      </c>
      <c r="E25">
        <v>1916</v>
      </c>
      <c r="F25">
        <v>1978.8</v>
      </c>
      <c r="G25">
        <v>1996.02</v>
      </c>
      <c r="I25">
        <v>1.3274763570582995</v>
      </c>
    </row>
    <row r="27" spans="1:12" x14ac:dyDescent="0.25">
      <c r="B27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tabSelected="1" workbookViewId="0">
      <selection activeCell="I32" sqref="I32"/>
    </sheetView>
  </sheetViews>
  <sheetFormatPr defaultRowHeight="15" x14ac:dyDescent="0.25"/>
  <cols>
    <col min="1" max="1" width="14.140625" bestFit="1" customWidth="1"/>
  </cols>
  <sheetData>
    <row r="1" spans="1:3" x14ac:dyDescent="0.25">
      <c r="B1" t="s">
        <v>11</v>
      </c>
      <c r="C1" t="s">
        <v>1</v>
      </c>
    </row>
    <row r="13" spans="1:3" x14ac:dyDescent="0.25">
      <c r="B13" s="1" t="s">
        <v>30</v>
      </c>
    </row>
    <row r="14" spans="1:3" x14ac:dyDescent="0.25">
      <c r="B14" s="1" t="s">
        <v>11</v>
      </c>
      <c r="C14" s="1" t="s">
        <v>1</v>
      </c>
    </row>
    <row r="15" spans="1:3" x14ac:dyDescent="0.25">
      <c r="A15" s="1" t="s">
        <v>10</v>
      </c>
      <c r="B15">
        <v>1.5204550304807327</v>
      </c>
      <c r="C15">
        <v>1.378155938871517</v>
      </c>
    </row>
    <row r="16" spans="1:3" x14ac:dyDescent="0.25">
      <c r="A16" s="1" t="s">
        <v>10</v>
      </c>
      <c r="B16">
        <v>0.47954496951926728</v>
      </c>
      <c r="C16">
        <v>1.1609215666261494</v>
      </c>
    </row>
    <row r="17" spans="1:3" x14ac:dyDescent="0.25">
      <c r="A17" s="1" t="s">
        <v>10</v>
      </c>
      <c r="C17">
        <v>1.3346385458324439</v>
      </c>
    </row>
    <row r="18" spans="1:3" x14ac:dyDescent="0.25">
      <c r="A18" s="1" t="s">
        <v>17</v>
      </c>
      <c r="B18">
        <v>0.73295834675520977</v>
      </c>
      <c r="C18">
        <v>1.9088138365091556</v>
      </c>
    </row>
    <row r="19" spans="1:3" x14ac:dyDescent="0.25">
      <c r="A19" s="1" t="s">
        <v>17</v>
      </c>
      <c r="B19">
        <v>1.0174938672349283</v>
      </c>
      <c r="C19">
        <v>1.6192977674257254</v>
      </c>
    </row>
    <row r="20" spans="1:3" x14ac:dyDescent="0.25">
      <c r="A20" s="1" t="s">
        <v>17</v>
      </c>
      <c r="B20">
        <v>1.2495477860098618</v>
      </c>
    </row>
    <row r="21" spans="1:3" x14ac:dyDescent="0.25">
      <c r="A21" s="1" t="s">
        <v>19</v>
      </c>
      <c r="B21">
        <v>1.2176879796757158</v>
      </c>
      <c r="C21">
        <v>1.2141365504582275</v>
      </c>
    </row>
    <row r="22" spans="1:3" x14ac:dyDescent="0.25">
      <c r="A22" s="1" t="s">
        <v>19</v>
      </c>
      <c r="B22">
        <v>0.78231202032428404</v>
      </c>
      <c r="C22">
        <v>1.5822614756387918</v>
      </c>
    </row>
    <row r="23" spans="1:3" x14ac:dyDescent="0.25">
      <c r="A23" s="1" t="s">
        <v>19</v>
      </c>
      <c r="C23">
        <v>1.0897301179819368</v>
      </c>
    </row>
    <row r="24" spans="1:3" x14ac:dyDescent="0.25">
      <c r="A24" s="1" t="s">
        <v>19</v>
      </c>
      <c r="C24">
        <v>1.2424016706348679</v>
      </c>
    </row>
    <row r="25" spans="1:3" x14ac:dyDescent="0.25">
      <c r="A25" s="1" t="s">
        <v>19</v>
      </c>
      <c r="C25">
        <v>1.3274763570582995</v>
      </c>
    </row>
    <row r="26" spans="1:3" x14ac:dyDescent="0.25">
      <c r="A26" s="1" t="s">
        <v>8</v>
      </c>
      <c r="B26">
        <v>1</v>
      </c>
      <c r="C26">
        <v>1.3857833827037116</v>
      </c>
    </row>
    <row r="29" spans="1:3" x14ac:dyDescent="0.25">
      <c r="B29" t="s">
        <v>3</v>
      </c>
      <c r="C29">
        <f>TTEST(B15:B22,C15:C25,2,2)</f>
        <v>1.9023836342318846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S9B Raw</vt:lpstr>
      <vt:lpstr>Fig S9B Overall</vt:lpstr>
      <vt:lpstr>Fig S9D Raw</vt:lpstr>
      <vt:lpstr>Fig S9D Overall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 William</dc:creator>
  <cp:lastModifiedBy>HO William</cp:lastModifiedBy>
  <dcterms:created xsi:type="dcterms:W3CDTF">2018-11-15T14:45:03Z</dcterms:created>
  <dcterms:modified xsi:type="dcterms:W3CDTF">2018-12-06T12:34:44Z</dcterms:modified>
</cp:coreProperties>
</file>